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kk\Desktop\IMDarkMatter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1" l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4" uniqueCount="4">
  <si>
    <t>SNPs</t>
  </si>
  <si>
    <t>number of readpairs</t>
  </si>
  <si>
    <t>proport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abSelected="1" workbookViewId="0">
      <selection activeCell="C10" sqref="C10"/>
    </sheetView>
  </sheetViews>
  <sheetFormatPr defaultRowHeight="15" x14ac:dyDescent="0.25"/>
  <cols>
    <col min="1" max="1" width="35.140625" customWidth="1"/>
    <col min="2" max="3" width="20.8554687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/>
      <c r="B2" s="1"/>
      <c r="C2" s="1"/>
    </row>
    <row r="3" spans="1:3" x14ac:dyDescent="0.25">
      <c r="A3" s="1"/>
      <c r="B3" s="1"/>
      <c r="C3" s="1"/>
    </row>
    <row r="4" spans="1:3" x14ac:dyDescent="0.25">
      <c r="A4" s="1">
        <v>1</v>
      </c>
      <c r="B4" s="1">
        <v>8697028</v>
      </c>
      <c r="C4" s="1">
        <f t="shared" ref="C4:C38" si="0">B4/99013073</f>
        <v>8.7837168734274107E-2</v>
      </c>
    </row>
    <row r="5" spans="1:3" x14ac:dyDescent="0.25">
      <c r="A5" s="1">
        <v>2</v>
      </c>
      <c r="B5" s="1">
        <v>9354316</v>
      </c>
      <c r="C5" s="1">
        <f t="shared" si="0"/>
        <v>9.4475564857985972E-2</v>
      </c>
    </row>
    <row r="6" spans="1:3" x14ac:dyDescent="0.25">
      <c r="A6" s="1">
        <v>3</v>
      </c>
      <c r="B6" s="1">
        <v>9688334</v>
      </c>
      <c r="C6" s="1">
        <f t="shared" si="0"/>
        <v>9.7849038580996264E-2</v>
      </c>
    </row>
    <row r="7" spans="1:3" x14ac:dyDescent="0.25">
      <c r="A7" s="1">
        <v>4</v>
      </c>
      <c r="B7" s="1">
        <v>9875127</v>
      </c>
      <c r="C7" s="1">
        <f t="shared" si="0"/>
        <v>9.9735587441064477E-2</v>
      </c>
    </row>
    <row r="8" spans="1:3" x14ac:dyDescent="0.25">
      <c r="A8" s="1">
        <v>5</v>
      </c>
      <c r="B8" s="1">
        <v>9795719</v>
      </c>
      <c r="C8" s="1">
        <f t="shared" si="0"/>
        <v>9.8933592334822296E-2</v>
      </c>
    </row>
    <row r="9" spans="1:3" x14ac:dyDescent="0.25">
      <c r="A9" s="1">
        <v>6</v>
      </c>
      <c r="B9" s="1">
        <v>9052641</v>
      </c>
      <c r="C9" s="1">
        <f t="shared" si="0"/>
        <v>9.1428744969868775E-2</v>
      </c>
    </row>
    <row r="10" spans="1:3" x14ac:dyDescent="0.25">
      <c r="A10" s="1">
        <v>7</v>
      </c>
      <c r="B10" s="1">
        <v>8244185</v>
      </c>
      <c r="C10" s="1">
        <f t="shared" si="0"/>
        <v>8.3263600959036996E-2</v>
      </c>
    </row>
    <row r="11" spans="1:3" x14ac:dyDescent="0.25">
      <c r="A11" s="1">
        <v>8</v>
      </c>
      <c r="B11" s="1">
        <v>7264882</v>
      </c>
      <c r="C11" s="1">
        <f t="shared" si="0"/>
        <v>7.3372957528547778E-2</v>
      </c>
    </row>
    <row r="12" spans="1:3" x14ac:dyDescent="0.25">
      <c r="A12" s="1">
        <v>9</v>
      </c>
      <c r="B12" s="1">
        <v>6029750</v>
      </c>
      <c r="C12" s="1">
        <f t="shared" si="0"/>
        <v>6.0898523975717836E-2</v>
      </c>
    </row>
    <row r="13" spans="1:3" x14ac:dyDescent="0.25">
      <c r="A13" s="1">
        <v>10</v>
      </c>
      <c r="B13" s="1">
        <v>5121316</v>
      </c>
      <c r="C13" s="1">
        <f t="shared" si="0"/>
        <v>5.1723634514403968E-2</v>
      </c>
    </row>
    <row r="14" spans="1:3" x14ac:dyDescent="0.25">
      <c r="A14" s="1">
        <v>11</v>
      </c>
      <c r="B14" s="1">
        <v>4070979</v>
      </c>
      <c r="C14" s="1">
        <f t="shared" si="0"/>
        <v>4.1115570668127835E-2</v>
      </c>
    </row>
    <row r="15" spans="1:3" x14ac:dyDescent="0.25">
      <c r="A15" s="1">
        <v>12</v>
      </c>
      <c r="B15" s="1">
        <v>3112205</v>
      </c>
      <c r="C15" s="1">
        <f t="shared" si="0"/>
        <v>3.1432263495144726E-2</v>
      </c>
    </row>
    <row r="16" spans="1:3" x14ac:dyDescent="0.25">
      <c r="A16" s="1">
        <v>13</v>
      </c>
      <c r="B16" s="1">
        <v>2389042</v>
      </c>
      <c r="C16" s="1">
        <f t="shared" si="0"/>
        <v>2.4128551186367076E-2</v>
      </c>
    </row>
    <row r="17" spans="1:3" x14ac:dyDescent="0.25">
      <c r="A17" s="1">
        <v>14</v>
      </c>
      <c r="B17" s="1">
        <v>1864419</v>
      </c>
      <c r="C17" s="1">
        <f t="shared" si="0"/>
        <v>1.8830028636723558E-2</v>
      </c>
    </row>
    <row r="18" spans="1:3" x14ac:dyDescent="0.25">
      <c r="A18" s="1">
        <v>15</v>
      </c>
      <c r="B18" s="1">
        <v>1385697</v>
      </c>
      <c r="C18" s="1">
        <f t="shared" si="0"/>
        <v>1.3995091335060371E-2</v>
      </c>
    </row>
    <row r="19" spans="1:3" x14ac:dyDescent="0.25">
      <c r="A19" s="1">
        <v>16</v>
      </c>
      <c r="B19" s="1">
        <v>988176</v>
      </c>
      <c r="C19" s="1">
        <f t="shared" si="0"/>
        <v>9.9802578594848784E-3</v>
      </c>
    </row>
    <row r="20" spans="1:3" x14ac:dyDescent="0.25">
      <c r="A20" s="1">
        <v>17</v>
      </c>
      <c r="B20" s="1">
        <v>679713</v>
      </c>
      <c r="C20" s="1">
        <f t="shared" si="0"/>
        <v>6.8648813677361573E-3</v>
      </c>
    </row>
    <row r="21" spans="1:3" x14ac:dyDescent="0.25">
      <c r="A21" s="1">
        <v>18</v>
      </c>
      <c r="B21" s="1">
        <v>462977</v>
      </c>
      <c r="C21" s="1">
        <f t="shared" si="0"/>
        <v>4.6759178962155834E-3</v>
      </c>
    </row>
    <row r="22" spans="1:3" x14ac:dyDescent="0.25">
      <c r="A22" s="1">
        <v>19</v>
      </c>
      <c r="B22" s="1">
        <v>333534</v>
      </c>
      <c r="C22" s="1">
        <f t="shared" si="0"/>
        <v>3.3685854796164138E-3</v>
      </c>
    </row>
    <row r="23" spans="1:3" x14ac:dyDescent="0.25">
      <c r="A23" s="1">
        <v>20</v>
      </c>
      <c r="B23" s="1">
        <v>205681</v>
      </c>
      <c r="C23" s="1">
        <f t="shared" si="0"/>
        <v>2.0773115485467259E-3</v>
      </c>
    </row>
    <row r="24" spans="1:3" x14ac:dyDescent="0.25">
      <c r="A24" s="1">
        <v>21</v>
      </c>
      <c r="B24" s="1">
        <v>146604</v>
      </c>
      <c r="C24" s="1">
        <f t="shared" si="0"/>
        <v>1.4806529638768005E-3</v>
      </c>
    </row>
    <row r="25" spans="1:3" x14ac:dyDescent="0.25">
      <c r="A25" s="1">
        <v>22</v>
      </c>
      <c r="B25" s="1">
        <v>91207</v>
      </c>
      <c r="C25" s="1">
        <f t="shared" si="0"/>
        <v>9.2116118848265623E-4</v>
      </c>
    </row>
    <row r="26" spans="1:3" x14ac:dyDescent="0.25">
      <c r="A26" s="1">
        <v>23</v>
      </c>
      <c r="B26" s="1">
        <v>68457</v>
      </c>
      <c r="C26" s="1">
        <f t="shared" si="0"/>
        <v>6.9139354961743284E-4</v>
      </c>
    </row>
    <row r="27" spans="1:3" x14ac:dyDescent="0.25">
      <c r="A27" s="1">
        <v>24</v>
      </c>
      <c r="B27" s="1">
        <v>34453</v>
      </c>
      <c r="C27" s="1">
        <f t="shared" si="0"/>
        <v>3.4796415216806773E-4</v>
      </c>
    </row>
    <row r="28" spans="1:3" x14ac:dyDescent="0.25">
      <c r="A28" s="1">
        <v>25</v>
      </c>
      <c r="B28" s="1">
        <v>23911</v>
      </c>
      <c r="C28" s="1">
        <f t="shared" si="0"/>
        <v>2.4149336320467501E-4</v>
      </c>
    </row>
    <row r="29" spans="1:3" x14ac:dyDescent="0.25">
      <c r="A29" s="1">
        <v>26</v>
      </c>
      <c r="B29" s="1">
        <v>13711</v>
      </c>
      <c r="C29" s="1">
        <f t="shared" si="0"/>
        <v>1.3847666358158585E-4</v>
      </c>
    </row>
    <row r="30" spans="1:3" x14ac:dyDescent="0.25">
      <c r="A30" s="1">
        <v>27</v>
      </c>
      <c r="B30" s="1">
        <v>4556</v>
      </c>
      <c r="C30" s="1">
        <f t="shared" si="0"/>
        <v>4.6014125831646491E-5</v>
      </c>
    </row>
    <row r="31" spans="1:3" x14ac:dyDescent="0.25">
      <c r="A31" s="1">
        <v>28</v>
      </c>
      <c r="B31" s="1">
        <v>6581</v>
      </c>
      <c r="C31" s="1">
        <f t="shared" si="0"/>
        <v>6.6465970609759782E-5</v>
      </c>
    </row>
    <row r="32" spans="1:3" x14ac:dyDescent="0.25">
      <c r="A32" s="1">
        <v>29</v>
      </c>
      <c r="B32" s="1">
        <v>4512</v>
      </c>
      <c r="C32" s="1">
        <f t="shared" si="0"/>
        <v>4.5569740068566498E-5</v>
      </c>
    </row>
    <row r="33" spans="1:3" x14ac:dyDescent="0.25">
      <c r="A33" s="1">
        <v>30</v>
      </c>
      <c r="B33" s="1">
        <v>2126</v>
      </c>
      <c r="C33" s="1">
        <f t="shared" si="0"/>
        <v>2.1471912097910547E-5</v>
      </c>
    </row>
    <row r="34" spans="1:3" x14ac:dyDescent="0.25">
      <c r="A34" s="1">
        <v>31</v>
      </c>
      <c r="B34" s="1">
        <v>399</v>
      </c>
      <c r="C34" s="1">
        <f t="shared" si="0"/>
        <v>4.029770897020841E-6</v>
      </c>
    </row>
    <row r="35" spans="1:3" x14ac:dyDescent="0.25">
      <c r="A35" s="1">
        <v>32</v>
      </c>
      <c r="B35" s="1">
        <v>574</v>
      </c>
      <c r="C35" s="1">
        <f t="shared" si="0"/>
        <v>5.7972142729071742E-6</v>
      </c>
    </row>
    <row r="36" spans="1:3" x14ac:dyDescent="0.25">
      <c r="A36" s="1">
        <v>33</v>
      </c>
      <c r="B36" s="1">
        <v>38</v>
      </c>
      <c r="C36" s="1">
        <f t="shared" si="0"/>
        <v>3.837877044781753E-7</v>
      </c>
    </row>
    <row r="37" spans="1:3" x14ac:dyDescent="0.25">
      <c r="A37" s="1">
        <v>34</v>
      </c>
      <c r="B37" s="1">
        <v>222</v>
      </c>
      <c r="C37" s="1">
        <f t="shared" si="0"/>
        <v>2.2421281682672349E-6</v>
      </c>
    </row>
    <row r="38" spans="1:3" x14ac:dyDescent="0.25">
      <c r="A38" s="1">
        <v>38</v>
      </c>
      <c r="B38" s="1">
        <v>1</v>
      </c>
      <c r="C38" s="1">
        <f t="shared" si="0"/>
        <v>1.0099676433636193E-8</v>
      </c>
    </row>
    <row r="39" spans="1:3" x14ac:dyDescent="0.25">
      <c r="A39" s="1"/>
      <c r="B39" s="1"/>
      <c r="C39" s="1"/>
    </row>
    <row r="40" spans="1:3" x14ac:dyDescent="0.25">
      <c r="A40" s="1" t="s">
        <v>3</v>
      </c>
      <c r="B40" s="1">
        <f>SUM(B4:B38)</f>
        <v>99013073</v>
      </c>
      <c r="C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Kan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, John K</dc:creator>
  <cp:lastModifiedBy>Kelly, John K</cp:lastModifiedBy>
  <dcterms:created xsi:type="dcterms:W3CDTF">2020-01-09T19:45:24Z</dcterms:created>
  <dcterms:modified xsi:type="dcterms:W3CDTF">2020-01-09T19:46:07Z</dcterms:modified>
</cp:coreProperties>
</file>